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465" windowWidth="27315" windowHeight="13455"/>
  </bookViews>
  <sheets>
    <sheet name="2_MTT_Assay" sheetId="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2" l="1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21" uniqueCount="21">
  <si>
    <t>A549</t>
  </si>
  <si>
    <t>Calu-3</t>
  </si>
  <si>
    <t>H1568</t>
  </si>
  <si>
    <t>H1650</t>
  </si>
  <si>
    <t>H1666</t>
  </si>
  <si>
    <t>H2023</t>
  </si>
  <si>
    <t>H2122</t>
  </si>
  <si>
    <t>H2170</t>
  </si>
  <si>
    <t>H2172</t>
  </si>
  <si>
    <t>H520</t>
  </si>
  <si>
    <t>HCC78</t>
  </si>
  <si>
    <t>Target(s)</t>
  </si>
  <si>
    <t>Erlotinib</t>
  </si>
  <si>
    <t>Crizotinib</t>
  </si>
  <si>
    <t>Crizotinib + Erlotinib      (1 uM)</t>
  </si>
  <si>
    <t>H1993</t>
  </si>
  <si>
    <t>H2228</t>
  </si>
  <si>
    <t>HCC366</t>
  </si>
  <si>
    <t>H2347</t>
  </si>
  <si>
    <t>H1373</t>
  </si>
  <si>
    <t>CI for Crizotinib &amp; Erlo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6" fillId="0" borderId="1" xfId="0" applyNumberFormat="1" applyFont="1" applyFill="1" applyBorder="1" applyAlignment="1">
      <alignment horizontal="left" vertical="center"/>
    </xf>
    <xf numFmtId="2" fontId="7" fillId="0" borderId="1" xfId="0" applyNumberFormat="1" applyFont="1" applyFill="1" applyBorder="1" applyAlignment="1">
      <alignment horizontal="center" vertical="center"/>
    </xf>
    <xf numFmtId="0" fontId="0" fillId="0" borderId="0" xfId="0" applyFont="1"/>
    <xf numFmtId="2" fontId="5" fillId="0" borderId="1" xfId="0" applyNumberFormat="1" applyFont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left" vertical="center" wrapText="1"/>
    </xf>
    <xf numFmtId="0" fontId="6" fillId="0" borderId="1" xfId="0" applyNumberFormat="1" applyFont="1" applyFill="1" applyBorder="1" applyAlignment="1">
      <alignment horizontal="center" vertical="center" wrapText="1"/>
    </xf>
    <xf numFmtId="0" fontId="0" fillId="0" borderId="1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zoomScale="125" workbookViewId="0">
      <selection activeCell="I5" sqref="I5:I6"/>
    </sheetView>
  </sheetViews>
  <sheetFormatPr defaultColWidth="5.85546875" defaultRowHeight="15" x14ac:dyDescent="0.25"/>
  <cols>
    <col min="1" max="1" width="9.42578125" customWidth="1"/>
    <col min="2" max="2" width="12.7109375" customWidth="1"/>
    <col min="3" max="3" width="14" customWidth="1"/>
    <col min="4" max="4" width="20.28515625" customWidth="1"/>
    <col min="5" max="5" width="15.140625" customWidth="1"/>
  </cols>
  <sheetData>
    <row r="1" spans="1:5" s="5" customFormat="1" ht="30" x14ac:dyDescent="0.25">
      <c r="A1" s="7" t="s">
        <v>11</v>
      </c>
      <c r="B1" s="8" t="s">
        <v>12</v>
      </c>
      <c r="C1" s="8" t="s">
        <v>13</v>
      </c>
      <c r="D1" s="8" t="s">
        <v>14</v>
      </c>
      <c r="E1" s="6" t="s">
        <v>20</v>
      </c>
    </row>
    <row r="2" spans="1:5" s="2" customFormat="1" x14ac:dyDescent="0.2">
      <c r="A2" s="3" t="s">
        <v>15</v>
      </c>
      <c r="B2" s="9">
        <v>16.8</v>
      </c>
      <c r="C2" s="9">
        <v>0.55500000000000005</v>
      </c>
      <c r="D2" s="9">
        <v>8.2500000000000004E-3</v>
      </c>
      <c r="E2" s="4">
        <f t="shared" ref="E2:E17" si="0">1/B2+D2/C2</f>
        <v>7.4388674388674386E-2</v>
      </c>
    </row>
    <row r="3" spans="1:5" s="1" customFormat="1" x14ac:dyDescent="0.2">
      <c r="A3" s="3" t="s">
        <v>16</v>
      </c>
      <c r="B3" s="9">
        <v>11</v>
      </c>
      <c r="C3" s="9">
        <v>0.74</v>
      </c>
      <c r="D3" s="9">
        <v>3.7499999999999999E-2</v>
      </c>
      <c r="E3" s="4">
        <f t="shared" si="0"/>
        <v>0.1415847665847666</v>
      </c>
    </row>
    <row r="4" spans="1:5" s="2" customFormat="1" x14ac:dyDescent="0.2">
      <c r="A4" s="3" t="s">
        <v>1</v>
      </c>
      <c r="B4" s="10">
        <v>1.85</v>
      </c>
      <c r="C4" s="10">
        <v>4.6500000000000004</v>
      </c>
      <c r="D4" s="10">
        <v>0.99</v>
      </c>
      <c r="E4" s="4">
        <f t="shared" si="0"/>
        <v>0.75344376634699206</v>
      </c>
    </row>
    <row r="5" spans="1:5" x14ac:dyDescent="0.2">
      <c r="A5" s="3" t="s">
        <v>10</v>
      </c>
      <c r="B5" s="9">
        <v>21</v>
      </c>
      <c r="C5" s="9">
        <v>0.84499999999999997</v>
      </c>
      <c r="D5" s="9">
        <v>0.2</v>
      </c>
      <c r="E5" s="4">
        <f t="shared" si="0"/>
        <v>0.28430543815159204</v>
      </c>
    </row>
    <row r="6" spans="1:5" x14ac:dyDescent="0.2">
      <c r="A6" s="3" t="s">
        <v>4</v>
      </c>
      <c r="B6" s="9">
        <v>1.25</v>
      </c>
      <c r="C6" s="9">
        <v>3.85</v>
      </c>
      <c r="D6" s="9">
        <v>1.8</v>
      </c>
      <c r="E6" s="4">
        <f t="shared" si="0"/>
        <v>1.2675324675324675</v>
      </c>
    </row>
    <row r="7" spans="1:5" s="2" customFormat="1" x14ac:dyDescent="0.2">
      <c r="A7" s="3" t="s">
        <v>5</v>
      </c>
      <c r="B7" s="9">
        <v>130</v>
      </c>
      <c r="C7" s="9">
        <v>7.55</v>
      </c>
      <c r="D7" s="9">
        <v>3.7</v>
      </c>
      <c r="E7" s="4">
        <f t="shared" si="0"/>
        <v>0.49775853285787064</v>
      </c>
    </row>
    <row r="8" spans="1:5" s="2" customFormat="1" x14ac:dyDescent="0.2">
      <c r="A8" s="3" t="s">
        <v>3</v>
      </c>
      <c r="B8" s="9">
        <v>19.5</v>
      </c>
      <c r="C8" s="9">
        <v>5.4</v>
      </c>
      <c r="D8" s="9">
        <v>3.45</v>
      </c>
      <c r="E8" s="4">
        <f t="shared" si="0"/>
        <v>0.69017094017094016</v>
      </c>
    </row>
    <row r="9" spans="1:5" s="2" customFormat="1" x14ac:dyDescent="0.2">
      <c r="A9" s="3" t="s">
        <v>8</v>
      </c>
      <c r="B9" s="9">
        <v>10.4</v>
      </c>
      <c r="C9" s="9">
        <v>1.8</v>
      </c>
      <c r="D9" s="9">
        <v>1.2</v>
      </c>
      <c r="E9" s="4">
        <f t="shared" si="0"/>
        <v>0.76282051282051277</v>
      </c>
    </row>
    <row r="10" spans="1:5" s="1" customFormat="1" x14ac:dyDescent="0.2">
      <c r="A10" s="3" t="s">
        <v>6</v>
      </c>
      <c r="B10" s="9">
        <v>72</v>
      </c>
      <c r="C10" s="9">
        <v>6.65</v>
      </c>
      <c r="D10" s="9">
        <v>5</v>
      </c>
      <c r="E10" s="4">
        <f t="shared" si="0"/>
        <v>0.7657685881370091</v>
      </c>
    </row>
    <row r="11" spans="1:5" s="2" customFormat="1" x14ac:dyDescent="0.2">
      <c r="A11" s="3" t="s">
        <v>17</v>
      </c>
      <c r="B11" s="9">
        <v>12.5</v>
      </c>
      <c r="C11" s="9">
        <v>5.4</v>
      </c>
      <c r="D11" s="9">
        <v>4.2</v>
      </c>
      <c r="E11" s="4">
        <f t="shared" si="0"/>
        <v>0.85777777777777775</v>
      </c>
    </row>
    <row r="12" spans="1:5" s="2" customFormat="1" x14ac:dyDescent="0.2">
      <c r="A12" s="3" t="s">
        <v>2</v>
      </c>
      <c r="B12" s="10">
        <v>45.5</v>
      </c>
      <c r="C12" s="10">
        <v>3.75</v>
      </c>
      <c r="D12" s="10">
        <v>3</v>
      </c>
      <c r="E12" s="4">
        <f t="shared" si="0"/>
        <v>0.82197802197802206</v>
      </c>
    </row>
    <row r="13" spans="1:5" s="2" customFormat="1" x14ac:dyDescent="0.2">
      <c r="A13" s="3" t="s">
        <v>9</v>
      </c>
      <c r="B13" s="9">
        <v>97</v>
      </c>
      <c r="C13" s="9">
        <v>4.3499999999999996</v>
      </c>
      <c r="D13" s="4">
        <v>4.1500000000000004</v>
      </c>
      <c r="E13" s="4">
        <f t="shared" si="0"/>
        <v>0.96433226685626272</v>
      </c>
    </row>
    <row r="14" spans="1:5" s="2" customFormat="1" x14ac:dyDescent="0.2">
      <c r="A14" s="3" t="s">
        <v>18</v>
      </c>
      <c r="B14" s="9">
        <v>6.15</v>
      </c>
      <c r="C14" s="9">
        <v>2.5</v>
      </c>
      <c r="D14" s="9">
        <v>2.5</v>
      </c>
      <c r="E14" s="4">
        <f t="shared" si="0"/>
        <v>1.1626016260162602</v>
      </c>
    </row>
    <row r="15" spans="1:5" x14ac:dyDescent="0.2">
      <c r="A15" s="3" t="s">
        <v>0</v>
      </c>
      <c r="B15" s="10">
        <v>90.5</v>
      </c>
      <c r="C15" s="10">
        <v>5.0999999999999996</v>
      </c>
      <c r="D15" s="10">
        <v>5.15</v>
      </c>
      <c r="E15" s="4">
        <f t="shared" si="0"/>
        <v>1.0208536453255337</v>
      </c>
    </row>
    <row r="16" spans="1:5" s="2" customFormat="1" x14ac:dyDescent="0.2">
      <c r="A16" s="3" t="s">
        <v>19</v>
      </c>
      <c r="B16" s="10">
        <v>16</v>
      </c>
      <c r="C16" s="10">
        <v>1.21</v>
      </c>
      <c r="D16" s="10">
        <v>2.4</v>
      </c>
      <c r="E16" s="4">
        <f t="shared" si="0"/>
        <v>2.0459710743801653</v>
      </c>
    </row>
    <row r="17" spans="1:5" s="1" customFormat="1" x14ac:dyDescent="0.2">
      <c r="A17" s="3" t="s">
        <v>7</v>
      </c>
      <c r="B17" s="9">
        <v>3.7</v>
      </c>
      <c r="C17" s="9">
        <v>1.06</v>
      </c>
      <c r="D17" s="9">
        <v>6.65</v>
      </c>
      <c r="E17" s="4">
        <f t="shared" si="0"/>
        <v>6.5438551759306476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_MTT_Assay</vt:lpstr>
    </vt:vector>
  </TitlesOfParts>
  <Company>Columb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 Bansal</dc:creator>
  <cp:lastModifiedBy>mbansal</cp:lastModifiedBy>
  <cp:lastPrinted>2012-06-15T21:15:18Z</cp:lastPrinted>
  <dcterms:created xsi:type="dcterms:W3CDTF">2012-06-07T15:26:26Z</dcterms:created>
  <dcterms:modified xsi:type="dcterms:W3CDTF">2018-12-12T17:18:30Z</dcterms:modified>
</cp:coreProperties>
</file>